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E:\Nature Com Biol - Final Submission 20220823\Accepted\FINAL SUBMISSION 20220923\"/>
    </mc:Choice>
  </mc:AlternateContent>
  <xr:revisionPtr revIDLastSave="0" documentId="8_{1AC6F0D5-C9B1-4EE7-858E-59257134F2CB}" xr6:coauthVersionLast="36" xr6:coauthVersionMax="36" xr10:uidLastSave="{00000000-0000-0000-0000-000000000000}"/>
  <bookViews>
    <workbookView xWindow="0" yWindow="0" windowWidth="18210" windowHeight="10200" activeTab="1" xr2:uid="{00000000-000D-0000-FFFF-FFFF00000000}"/>
  </bookViews>
  <sheets>
    <sheet name="Figure 2a" sheetId="2" r:id="rId1"/>
    <sheet name="Figure 2d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2" l="1"/>
  <c r="G17" i="2"/>
  <c r="H16" i="2"/>
  <c r="G16" i="2"/>
  <c r="F17" i="2"/>
  <c r="E17" i="2"/>
  <c r="D17" i="2"/>
  <c r="C17" i="2"/>
  <c r="H8" i="2"/>
  <c r="H7" i="2"/>
  <c r="G7" i="2"/>
  <c r="G8" i="2"/>
  <c r="F8" i="2"/>
  <c r="E8" i="2"/>
  <c r="D8" i="2"/>
  <c r="C8" i="2"/>
  <c r="F16" i="2" l="1"/>
  <c r="E16" i="2"/>
  <c r="D16" i="2"/>
  <c r="C16" i="2"/>
  <c r="F7" i="2"/>
  <c r="E7" i="2"/>
  <c r="D7" i="2"/>
  <c r="C7" i="2"/>
</calcChain>
</file>

<file path=xl/sharedStrings.xml><?xml version="1.0" encoding="utf-8"?>
<sst xmlns="http://schemas.openxmlformats.org/spreadsheetml/2006/main" count="109" uniqueCount="35">
  <si>
    <t>Fold change</t>
  </si>
  <si>
    <t>CD 133</t>
  </si>
  <si>
    <t>Versican</t>
  </si>
  <si>
    <t>Corin C</t>
  </si>
  <si>
    <t>beta catenin</t>
  </si>
  <si>
    <t>CD133</t>
  </si>
  <si>
    <t xml:space="preserve">Corin </t>
  </si>
  <si>
    <t>SOX2</t>
  </si>
  <si>
    <t>Shh</t>
  </si>
  <si>
    <t>2D</t>
  </si>
  <si>
    <t>3D</t>
  </si>
  <si>
    <t>S.D.</t>
  </si>
  <si>
    <t>DP Cell (2D)</t>
    <phoneticPr fontId="1" type="noConversion"/>
  </si>
  <si>
    <t>DP Cell Spheroid (3D)</t>
    <phoneticPr fontId="1" type="noConversion"/>
  </si>
  <si>
    <t>Mean</t>
    <phoneticPr fontId="1" type="noConversion"/>
  </si>
  <si>
    <t>SD</t>
    <phoneticPr fontId="1" type="noConversion"/>
  </si>
  <si>
    <t>Fold cahange (Mean)</t>
    <phoneticPr fontId="1" type="noConversion"/>
  </si>
  <si>
    <t>Sox2</t>
    <phoneticPr fontId="1" type="noConversion"/>
  </si>
  <si>
    <t>Shh</t>
    <phoneticPr fontId="1" type="noConversion"/>
  </si>
  <si>
    <t>beta-actin</t>
  </si>
  <si>
    <t>beta-catenin</t>
  </si>
  <si>
    <t>FGF7</t>
  </si>
  <si>
    <t>FGF10</t>
  </si>
  <si>
    <t>BMP6</t>
  </si>
  <si>
    <t>control</t>
    <phoneticPr fontId="2" type="noConversion"/>
  </si>
  <si>
    <t>keratin</t>
    <phoneticPr fontId="2" type="noConversion"/>
  </si>
  <si>
    <t>OD (450nm)</t>
    <phoneticPr fontId="2" type="noConversion"/>
  </si>
  <si>
    <t>Blank</t>
    <phoneticPr fontId="2" type="noConversion"/>
  </si>
  <si>
    <t>Blank OD average</t>
    <phoneticPr fontId="2" type="noConversion"/>
  </si>
  <si>
    <t>Sample OD - Blank OD</t>
    <phoneticPr fontId="2" type="noConversion"/>
  </si>
  <si>
    <t>beta-actin OD average</t>
  </si>
  <si>
    <t>Normalization</t>
    <phoneticPr fontId="2" type="noConversion"/>
  </si>
  <si>
    <t>Sample OD/b-actin OD</t>
    <phoneticPr fontId="2" type="noConversion"/>
  </si>
  <si>
    <t>Average (%)</t>
    <phoneticPr fontId="2" type="noConversion"/>
  </si>
  <si>
    <t>Standard Deviation (SD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"/>
    <numFmt numFmtId="177" formatCode="0.000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left" vertical="center"/>
    </xf>
    <xf numFmtId="176" fontId="0" fillId="0" borderId="0" xfId="0" applyNumberFormat="1">
      <alignment vertical="center"/>
    </xf>
    <xf numFmtId="0" fontId="0" fillId="0" borderId="0" xfId="0" applyAlignment="1"/>
    <xf numFmtId="0" fontId="0" fillId="3" borderId="0" xfId="0" applyFill="1" applyAlignment="1"/>
    <xf numFmtId="0" fontId="0" fillId="5" borderId="0" xfId="0" applyFill="1" applyAlignment="1"/>
    <xf numFmtId="0" fontId="0" fillId="6" borderId="0" xfId="0" applyFill="1" applyAlignment="1"/>
    <xf numFmtId="0" fontId="0" fillId="7" borderId="0" xfId="0" applyFill="1" applyAlignment="1"/>
    <xf numFmtId="0" fontId="0" fillId="8" borderId="0" xfId="0" applyFill="1" applyAlignment="1"/>
    <xf numFmtId="0" fontId="0" fillId="9" borderId="0" xfId="0" applyFill="1" applyAlignment="1"/>
    <xf numFmtId="0" fontId="0" fillId="2" borderId="0" xfId="0" applyFill="1" applyAlignment="1"/>
    <xf numFmtId="0" fontId="0" fillId="10" borderId="0" xfId="0" applyFill="1" applyAlignment="1"/>
    <xf numFmtId="177" fontId="0" fillId="0" borderId="0" xfId="0" applyNumberForma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22"/>
  <sheetViews>
    <sheetView workbookViewId="0">
      <selection activeCell="E32" sqref="E32"/>
    </sheetView>
  </sheetViews>
  <sheetFormatPr defaultRowHeight="16.5" x14ac:dyDescent="0.3"/>
  <cols>
    <col min="2" max="2" width="20.25" customWidth="1"/>
    <col min="3" max="3" width="11.375" customWidth="1"/>
    <col min="5" max="5" width="10.125" customWidth="1"/>
    <col min="6" max="6" width="11.25" customWidth="1"/>
    <col min="7" max="7" width="12.125" customWidth="1"/>
    <col min="8" max="9" width="11" bestFit="1" customWidth="1"/>
    <col min="10" max="10" width="8.125" customWidth="1"/>
  </cols>
  <sheetData>
    <row r="2" spans="2:8" x14ac:dyDescent="0.3">
      <c r="B2" s="1" t="s">
        <v>12</v>
      </c>
      <c r="C2" s="3" t="s">
        <v>1</v>
      </c>
      <c r="D2" s="3" t="s">
        <v>2</v>
      </c>
      <c r="E2" s="3" t="s">
        <v>3</v>
      </c>
      <c r="F2" s="3" t="s">
        <v>4</v>
      </c>
      <c r="G2" s="4" t="s">
        <v>17</v>
      </c>
      <c r="H2" s="4" t="s">
        <v>18</v>
      </c>
    </row>
    <row r="3" spans="2:8" x14ac:dyDescent="0.3">
      <c r="B3" t="s">
        <v>0</v>
      </c>
      <c r="C3">
        <v>0.89657737577029717</v>
      </c>
      <c r="D3">
        <v>0.93303299153680652</v>
      </c>
      <c r="E3">
        <v>0.96092783846103436</v>
      </c>
      <c r="F3">
        <v>1.0533610359548353</v>
      </c>
      <c r="G3" s="5">
        <v>1.0424563667724001</v>
      </c>
      <c r="H3" s="5">
        <v>1.0822354324314001</v>
      </c>
    </row>
    <row r="4" spans="2:8" x14ac:dyDescent="0.3">
      <c r="C4">
        <v>1.0811000178342642</v>
      </c>
      <c r="D4">
        <v>0.99309249543703471</v>
      </c>
      <c r="E4">
        <v>1.015718060930964</v>
      </c>
      <c r="F4">
        <v>0.99654026282786845</v>
      </c>
      <c r="G4" s="5">
        <v>0.68353674677419995</v>
      </c>
      <c r="H4" s="5">
        <v>0.82204164256720003</v>
      </c>
    </row>
    <row r="5" spans="2:8" x14ac:dyDescent="0.3">
      <c r="C5">
        <v>1.0298969566748983</v>
      </c>
      <c r="D5">
        <v>1.0281138266560659</v>
      </c>
      <c r="E5">
        <v>1.0515372809940067</v>
      </c>
      <c r="F5">
        <v>0.99654026282786845</v>
      </c>
      <c r="G5" s="5">
        <v>1.0624534522211999</v>
      </c>
      <c r="H5" s="5">
        <v>1.0066251208213</v>
      </c>
    </row>
    <row r="6" spans="2:8" x14ac:dyDescent="0.3">
      <c r="C6">
        <v>1.0017343702346944</v>
      </c>
      <c r="D6">
        <v>1.0497166836230676</v>
      </c>
      <c r="E6">
        <v>0.97434189120170733</v>
      </c>
      <c r="F6">
        <v>0.95594531759374124</v>
      </c>
      <c r="G6" s="5">
        <v>1.2254355532331001</v>
      </c>
      <c r="H6" s="5">
        <v>1.0944712653321</v>
      </c>
    </row>
    <row r="7" spans="2:8" x14ac:dyDescent="0.3">
      <c r="B7" t="s">
        <v>14</v>
      </c>
      <c r="C7">
        <f t="shared" ref="C7:F7" si="0">AVERAGE(C3:C6)</f>
        <v>1.0023271801285385</v>
      </c>
      <c r="D7">
        <f t="shared" si="0"/>
        <v>1.0009889993132437</v>
      </c>
      <c r="E7">
        <f t="shared" si="0"/>
        <v>1.000631267896928</v>
      </c>
      <c r="F7">
        <f t="shared" si="0"/>
        <v>1.0005967198010783</v>
      </c>
      <c r="G7" s="5">
        <f>AVERAGE(G3:G6)</f>
        <v>1.0034705297502251</v>
      </c>
      <c r="H7" s="5">
        <f>AVERAGE(H3:H6)</f>
        <v>1.0013433652879999</v>
      </c>
    </row>
    <row r="8" spans="2:8" x14ac:dyDescent="0.3">
      <c r="B8" t="s">
        <v>15</v>
      </c>
      <c r="C8">
        <f t="shared" ref="C8:G8" si="1">STDEV(C3:C6)</f>
        <v>7.7778799777328725E-2</v>
      </c>
      <c r="D8">
        <f t="shared" si="1"/>
        <v>5.0959190348598041E-2</v>
      </c>
      <c r="E8">
        <f t="shared" si="1"/>
        <v>4.1176559389560378E-2</v>
      </c>
      <c r="F8">
        <f t="shared" si="1"/>
        <v>4.0044685309480688E-2</v>
      </c>
      <c r="G8" s="5">
        <f t="shared" si="1"/>
        <v>0.22849141323810504</v>
      </c>
      <c r="H8" s="5">
        <f t="shared" ref="H8" si="2">STDEV(H3:H6)</f>
        <v>0.12568921593294746</v>
      </c>
    </row>
    <row r="11" spans="2:8" x14ac:dyDescent="0.3">
      <c r="B11" s="2" t="s">
        <v>13</v>
      </c>
      <c r="C11" s="3" t="s">
        <v>1</v>
      </c>
      <c r="D11" s="3" t="s">
        <v>2</v>
      </c>
      <c r="E11" s="3" t="s">
        <v>3</v>
      </c>
      <c r="F11" s="3" t="s">
        <v>4</v>
      </c>
      <c r="G11" s="4" t="s">
        <v>17</v>
      </c>
      <c r="H11" s="4" t="s">
        <v>18</v>
      </c>
    </row>
    <row r="12" spans="2:8" x14ac:dyDescent="0.3">
      <c r="B12" t="s">
        <v>0</v>
      </c>
      <c r="C12">
        <v>3.3869812494501041</v>
      </c>
      <c r="D12">
        <v>1.6329719391901367</v>
      </c>
      <c r="E12">
        <v>2.7702189362218506</v>
      </c>
      <c r="F12">
        <v>3.8171609001287332</v>
      </c>
      <c r="G12" s="5">
        <v>1.8821002435262999</v>
      </c>
      <c r="H12" s="5">
        <v>2.6612116473254002</v>
      </c>
    </row>
    <row r="13" spans="2:8" x14ac:dyDescent="0.3">
      <c r="C13">
        <v>3.6300766212686417</v>
      </c>
      <c r="D13">
        <v>1.4215846415087383</v>
      </c>
      <c r="E13">
        <v>2.361985322859061</v>
      </c>
      <c r="F13">
        <v>4.2061491239760214</v>
      </c>
      <c r="G13" s="5">
        <v>2.423428560124</v>
      </c>
      <c r="H13" s="5">
        <v>1.8300272651742</v>
      </c>
    </row>
    <row r="14" spans="2:8" x14ac:dyDescent="0.3">
      <c r="C14">
        <v>3.0525184179211169</v>
      </c>
      <c r="D14">
        <v>1.2120926669517924</v>
      </c>
      <c r="E14">
        <v>2.4622888266898308</v>
      </c>
      <c r="F14">
        <v>4.177095129709655</v>
      </c>
      <c r="G14" s="5">
        <v>1.9144580251153001</v>
      </c>
      <c r="H14" s="5">
        <v>1.9300145356320999</v>
      </c>
    </row>
    <row r="15" spans="2:8" x14ac:dyDescent="0.3">
      <c r="C15">
        <v>3.5553707246662762</v>
      </c>
      <c r="D15">
        <v>1.5236166935182334</v>
      </c>
      <c r="E15">
        <v>2.7320805135087931</v>
      </c>
      <c r="F15">
        <v>5.2143954560847048</v>
      </c>
      <c r="G15" s="5">
        <v>1.2449511834272999</v>
      </c>
      <c r="H15" s="5">
        <v>1.4115394022567</v>
      </c>
    </row>
    <row r="16" spans="2:8" x14ac:dyDescent="0.3">
      <c r="B16" t="s">
        <v>14</v>
      </c>
      <c r="C16">
        <f t="shared" ref="C16:H16" si="3">AVERAGE(C12:C15)</f>
        <v>3.4062367533265352</v>
      </c>
      <c r="D16">
        <f t="shared" si="3"/>
        <v>1.4475664852922252</v>
      </c>
      <c r="E16">
        <f t="shared" si="3"/>
        <v>2.5816433998198836</v>
      </c>
      <c r="F16">
        <f t="shared" si="3"/>
        <v>4.3537001524747785</v>
      </c>
      <c r="G16" s="5">
        <f t="shared" si="3"/>
        <v>1.8662345030482248</v>
      </c>
      <c r="H16" s="5">
        <f t="shared" si="3"/>
        <v>1.9581982125971003</v>
      </c>
    </row>
    <row r="17" spans="2:14" x14ac:dyDescent="0.3">
      <c r="B17" t="s">
        <v>15</v>
      </c>
      <c r="C17">
        <f t="shared" ref="C17:H17" si="4">STDEV(C12:C15)</f>
        <v>0.25679606897264973</v>
      </c>
      <c r="D17">
        <f t="shared" si="4"/>
        <v>0.17914778986126031</v>
      </c>
      <c r="E17">
        <f t="shared" si="4"/>
        <v>0.20057188487383038</v>
      </c>
      <c r="F17">
        <f t="shared" si="4"/>
        <v>0.60045299983738509</v>
      </c>
      <c r="G17" s="5">
        <f t="shared" si="4"/>
        <v>0.48271296173510586</v>
      </c>
      <c r="H17" s="5">
        <f t="shared" si="4"/>
        <v>0.51970692245463757</v>
      </c>
    </row>
    <row r="19" spans="2:14" x14ac:dyDescent="0.3">
      <c r="C19" s="3" t="s">
        <v>5</v>
      </c>
      <c r="E19" s="3" t="s">
        <v>2</v>
      </c>
      <c r="G19" s="3" t="s">
        <v>6</v>
      </c>
      <c r="I19" s="3" t="s">
        <v>4</v>
      </c>
      <c r="K19" s="3" t="s">
        <v>7</v>
      </c>
      <c r="M19" s="3" t="s">
        <v>8</v>
      </c>
    </row>
    <row r="20" spans="2:14" x14ac:dyDescent="0.3">
      <c r="C20" s="1" t="s">
        <v>9</v>
      </c>
      <c r="D20" s="2" t="s">
        <v>10</v>
      </c>
      <c r="E20" s="1" t="s">
        <v>9</v>
      </c>
      <c r="F20" s="2" t="s">
        <v>10</v>
      </c>
      <c r="G20" s="1" t="s">
        <v>9</v>
      </c>
      <c r="H20" s="2" t="s">
        <v>10</v>
      </c>
      <c r="I20" s="1" t="s">
        <v>9</v>
      </c>
      <c r="J20" s="2" t="s">
        <v>10</v>
      </c>
      <c r="K20" s="1" t="s">
        <v>9</v>
      </c>
      <c r="L20" s="2" t="s">
        <v>10</v>
      </c>
      <c r="M20" s="1" t="s">
        <v>9</v>
      </c>
      <c r="N20" s="2" t="s">
        <v>10</v>
      </c>
    </row>
    <row r="21" spans="2:14" x14ac:dyDescent="0.3">
      <c r="B21" t="s">
        <v>16</v>
      </c>
      <c r="C21">
        <v>1.0023271801285385</v>
      </c>
      <c r="D21">
        <v>3.4062367533265352</v>
      </c>
      <c r="E21">
        <v>1.0009889993132437</v>
      </c>
      <c r="F21">
        <v>1.4475664852922252</v>
      </c>
      <c r="G21">
        <v>1.000631267896928</v>
      </c>
      <c r="H21">
        <v>2.5816433998198836</v>
      </c>
      <c r="I21">
        <v>1.0005967198010783</v>
      </c>
      <c r="J21">
        <v>4.3537001524747785</v>
      </c>
      <c r="K21">
        <v>1.0034705297502251</v>
      </c>
      <c r="L21">
        <v>1.8662345030482248</v>
      </c>
      <c r="M21">
        <v>1.0013433652879999</v>
      </c>
      <c r="N21">
        <v>1.9581982125971003</v>
      </c>
    </row>
    <row r="22" spans="2:14" x14ac:dyDescent="0.3">
      <c r="B22" t="s">
        <v>11</v>
      </c>
      <c r="C22">
        <v>7.7778799777328725E-2</v>
      </c>
      <c r="D22">
        <v>0.25679606897264973</v>
      </c>
      <c r="E22">
        <v>5.0959190348598041E-2</v>
      </c>
      <c r="F22">
        <v>0.17914778986126031</v>
      </c>
      <c r="G22">
        <v>4.1176559389560378E-2</v>
      </c>
      <c r="H22">
        <v>0.20057188487383038</v>
      </c>
      <c r="I22">
        <v>4.0044685309480688E-2</v>
      </c>
      <c r="J22">
        <v>0.60045299983738509</v>
      </c>
      <c r="K22">
        <v>0.22849141323810504</v>
      </c>
      <c r="L22">
        <v>0.48271296173510586</v>
      </c>
      <c r="M22">
        <v>0.12568921593294746</v>
      </c>
      <c r="N22">
        <v>0.5197069224546375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6F656-FB56-43B0-B9BF-E7215B359128}">
  <dimension ref="B2:L28"/>
  <sheetViews>
    <sheetView tabSelected="1" workbookViewId="0">
      <selection activeCell="Q19" sqref="Q19"/>
    </sheetView>
  </sheetViews>
  <sheetFormatPr defaultRowHeight="16.5" x14ac:dyDescent="0.3"/>
  <sheetData>
    <row r="2" spans="2:12" x14ac:dyDescent="0.3">
      <c r="B2" s="6"/>
      <c r="C2" s="7" t="s">
        <v>19</v>
      </c>
      <c r="D2" s="7"/>
      <c r="E2" s="8" t="s">
        <v>20</v>
      </c>
      <c r="F2" s="8"/>
      <c r="G2" s="9" t="s">
        <v>21</v>
      </c>
      <c r="H2" s="9"/>
      <c r="I2" s="10" t="s">
        <v>22</v>
      </c>
      <c r="J2" s="10"/>
      <c r="K2" s="11" t="s">
        <v>23</v>
      </c>
      <c r="L2" s="11"/>
    </row>
    <row r="3" spans="2:12" x14ac:dyDescent="0.3">
      <c r="B3" s="6"/>
      <c r="C3" s="12" t="s">
        <v>24</v>
      </c>
      <c r="D3" s="13" t="s">
        <v>25</v>
      </c>
      <c r="E3" s="12" t="s">
        <v>24</v>
      </c>
      <c r="F3" s="13" t="s">
        <v>25</v>
      </c>
      <c r="G3" s="12" t="s">
        <v>24</v>
      </c>
      <c r="H3" s="13" t="s">
        <v>25</v>
      </c>
      <c r="I3" s="12" t="s">
        <v>24</v>
      </c>
      <c r="J3" s="13" t="s">
        <v>25</v>
      </c>
      <c r="K3" s="12" t="s">
        <v>24</v>
      </c>
      <c r="L3" s="13" t="s">
        <v>25</v>
      </c>
    </row>
    <row r="4" spans="2:12" x14ac:dyDescent="0.3">
      <c r="B4" s="6" t="s">
        <v>26</v>
      </c>
      <c r="C4" s="6">
        <v>1.4970000000000001</v>
      </c>
      <c r="D4" s="6">
        <v>0.45400000000000001</v>
      </c>
      <c r="E4" s="6">
        <v>1.0620000000000001</v>
      </c>
      <c r="F4" s="6">
        <v>0.89</v>
      </c>
      <c r="G4" s="6">
        <v>0.73299999999999998</v>
      </c>
      <c r="H4" s="6">
        <v>0.748</v>
      </c>
      <c r="I4" s="6">
        <v>2.4700000000000002</v>
      </c>
      <c r="J4" s="6">
        <v>2.911</v>
      </c>
      <c r="K4" s="6">
        <v>2.6309999999999998</v>
      </c>
      <c r="L4" s="6">
        <v>3.2530000000000001</v>
      </c>
    </row>
    <row r="5" spans="2:12" x14ac:dyDescent="0.3">
      <c r="B5" s="6"/>
      <c r="C5" s="6">
        <v>1.589</v>
      </c>
      <c r="D5" s="6">
        <v>0.47499999999999998</v>
      </c>
      <c r="E5" s="6">
        <v>0.89500000000000002</v>
      </c>
      <c r="F5" s="6">
        <v>0.72299999999999998</v>
      </c>
      <c r="G5" s="6">
        <v>0.77800000000000002</v>
      </c>
      <c r="H5" s="6">
        <v>0.7</v>
      </c>
      <c r="I5" s="6">
        <v>2.4430000000000001</v>
      </c>
      <c r="J5" s="6">
        <v>2.8460000000000001</v>
      </c>
      <c r="K5" s="6">
        <v>2.5099999999999998</v>
      </c>
      <c r="L5" s="6">
        <v>3.0070000000000001</v>
      </c>
    </row>
    <row r="6" spans="2:12" x14ac:dyDescent="0.3">
      <c r="B6" s="6"/>
      <c r="C6" s="6">
        <v>1.506</v>
      </c>
      <c r="D6" s="6">
        <v>0.443</v>
      </c>
      <c r="E6" s="6">
        <v>1.087</v>
      </c>
      <c r="F6" s="6">
        <v>0.76900000000000002</v>
      </c>
      <c r="G6" s="6">
        <v>0.84799999999999998</v>
      </c>
      <c r="H6" s="6">
        <v>0.79</v>
      </c>
      <c r="I6" s="6">
        <v>2.5579999999999998</v>
      </c>
      <c r="J6" s="6">
        <v>2.4</v>
      </c>
      <c r="K6" s="6">
        <v>2.8860000000000001</v>
      </c>
      <c r="L6" s="6">
        <v>2.6309999999999998</v>
      </c>
    </row>
    <row r="7" spans="2:12" x14ac:dyDescent="0.3">
      <c r="B7" s="6"/>
      <c r="C7" s="6"/>
      <c r="D7" s="6"/>
      <c r="E7" s="6"/>
      <c r="F7" s="6"/>
      <c r="G7" s="6"/>
      <c r="H7" s="6"/>
      <c r="I7" s="6"/>
      <c r="J7" s="6"/>
      <c r="K7" s="6"/>
      <c r="L7" s="6"/>
    </row>
    <row r="8" spans="2:12" x14ac:dyDescent="0.3">
      <c r="B8" s="14" t="s">
        <v>27</v>
      </c>
      <c r="C8" s="6">
        <v>5.5E-2</v>
      </c>
      <c r="D8" s="6">
        <v>4.8000000000000001E-2</v>
      </c>
      <c r="E8" s="6">
        <v>5.1999999999999998E-2</v>
      </c>
      <c r="F8" s="6"/>
      <c r="G8" s="6"/>
      <c r="H8" s="6"/>
      <c r="I8" s="6"/>
      <c r="J8" s="6"/>
      <c r="K8" s="6"/>
      <c r="L8" s="6"/>
    </row>
    <row r="9" spans="2:12" x14ac:dyDescent="0.3">
      <c r="B9" s="14" t="s">
        <v>28</v>
      </c>
      <c r="C9" s="15">
        <v>5.1666666666666666E-2</v>
      </c>
      <c r="D9" s="6"/>
      <c r="E9" s="6"/>
      <c r="F9" s="6"/>
      <c r="G9" s="6"/>
      <c r="H9" s="6"/>
      <c r="I9" s="6"/>
      <c r="J9" s="6"/>
      <c r="K9" s="6"/>
      <c r="L9" s="6"/>
    </row>
    <row r="10" spans="2:12" x14ac:dyDescent="0.3"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</row>
    <row r="11" spans="2:12" x14ac:dyDescent="0.3">
      <c r="B11" s="6"/>
      <c r="C11" s="7" t="s">
        <v>19</v>
      </c>
      <c r="D11" s="7"/>
      <c r="E11" s="8" t="s">
        <v>20</v>
      </c>
      <c r="F11" s="8"/>
      <c r="G11" s="9" t="s">
        <v>21</v>
      </c>
      <c r="H11" s="9"/>
      <c r="I11" s="10" t="s">
        <v>22</v>
      </c>
      <c r="J11" s="10"/>
      <c r="K11" s="11" t="s">
        <v>23</v>
      </c>
      <c r="L11" s="11"/>
    </row>
    <row r="12" spans="2:12" x14ac:dyDescent="0.3">
      <c r="B12" s="6"/>
      <c r="C12" s="12" t="s">
        <v>24</v>
      </c>
      <c r="D12" s="13" t="s">
        <v>25</v>
      </c>
      <c r="E12" s="12" t="s">
        <v>24</v>
      </c>
      <c r="F12" s="13" t="s">
        <v>25</v>
      </c>
      <c r="G12" s="12" t="s">
        <v>24</v>
      </c>
      <c r="H12" s="13" t="s">
        <v>25</v>
      </c>
      <c r="I12" s="12" t="s">
        <v>24</v>
      </c>
      <c r="J12" s="13" t="s">
        <v>25</v>
      </c>
      <c r="K12" s="12" t="s">
        <v>24</v>
      </c>
      <c r="L12" s="13" t="s">
        <v>25</v>
      </c>
    </row>
    <row r="13" spans="2:12" x14ac:dyDescent="0.3">
      <c r="B13" s="6" t="s">
        <v>29</v>
      </c>
      <c r="C13" s="15">
        <v>1.4453333333333334</v>
      </c>
      <c r="D13" s="15">
        <v>0.40233333333333332</v>
      </c>
      <c r="E13" s="15">
        <v>1.0103333333333333</v>
      </c>
      <c r="F13" s="15">
        <v>0.83833333333333337</v>
      </c>
      <c r="G13" s="15">
        <v>0.68133333333333335</v>
      </c>
      <c r="H13" s="15">
        <v>0.69633333333333336</v>
      </c>
      <c r="I13" s="15">
        <v>2.4183333333333334</v>
      </c>
      <c r="J13" s="15">
        <v>2.8593333333333333</v>
      </c>
      <c r="K13" s="15">
        <v>2.579333333333333</v>
      </c>
      <c r="L13" s="15">
        <v>3.2013333333333334</v>
      </c>
    </row>
    <row r="14" spans="2:12" x14ac:dyDescent="0.3">
      <c r="B14" s="6"/>
      <c r="C14" s="15">
        <v>1.5373333333333332</v>
      </c>
      <c r="D14" s="15">
        <v>0.42333333333333334</v>
      </c>
      <c r="E14" s="15">
        <v>0.84333333333333338</v>
      </c>
      <c r="F14" s="15">
        <v>0.67133333333333334</v>
      </c>
      <c r="G14" s="15">
        <v>0.72633333333333339</v>
      </c>
      <c r="H14" s="15">
        <v>0.64833333333333332</v>
      </c>
      <c r="I14" s="15">
        <v>2.3913333333333333</v>
      </c>
      <c r="J14" s="15">
        <v>2.7943333333333333</v>
      </c>
      <c r="K14" s="15">
        <v>2.458333333333333</v>
      </c>
      <c r="L14" s="15">
        <v>2.9553333333333334</v>
      </c>
    </row>
    <row r="15" spans="2:12" x14ac:dyDescent="0.3">
      <c r="B15" s="6"/>
      <c r="C15" s="15">
        <v>1.4543333333333333</v>
      </c>
      <c r="D15" s="15">
        <v>0.39133333333333331</v>
      </c>
      <c r="E15" s="15">
        <v>1.0353333333333332</v>
      </c>
      <c r="F15" s="15">
        <v>0.71733333333333338</v>
      </c>
      <c r="G15" s="15">
        <v>0.79633333333333334</v>
      </c>
      <c r="H15" s="15">
        <v>0.7383333333333334</v>
      </c>
      <c r="I15" s="15">
        <v>2.5063333333333331</v>
      </c>
      <c r="J15" s="15">
        <v>2.3483333333333332</v>
      </c>
      <c r="K15" s="15">
        <v>2.8343333333333334</v>
      </c>
      <c r="L15" s="15">
        <v>2.579333333333333</v>
      </c>
    </row>
    <row r="16" spans="2:12" x14ac:dyDescent="0.3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</row>
    <row r="17" spans="2:12" x14ac:dyDescent="0.3">
      <c r="B17" s="7" t="s">
        <v>30</v>
      </c>
      <c r="C17" s="6">
        <v>1.4790000000000001</v>
      </c>
      <c r="D17" s="6"/>
      <c r="E17" s="6"/>
      <c r="F17" s="6"/>
      <c r="G17" s="6"/>
      <c r="H17" s="6"/>
      <c r="I17" s="6"/>
      <c r="J17" s="6"/>
      <c r="K17" s="6"/>
      <c r="L17" s="6"/>
    </row>
    <row r="18" spans="2:12" x14ac:dyDescent="0.3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2:12" x14ac:dyDescent="0.3">
      <c r="B19" s="6"/>
      <c r="C19" s="7" t="s">
        <v>19</v>
      </c>
      <c r="D19" s="7"/>
      <c r="E19" s="8" t="s">
        <v>20</v>
      </c>
      <c r="F19" s="8"/>
      <c r="G19" s="9" t="s">
        <v>21</v>
      </c>
      <c r="H19" s="9"/>
      <c r="I19" s="10" t="s">
        <v>22</v>
      </c>
      <c r="J19" s="10"/>
      <c r="K19" s="11" t="s">
        <v>23</v>
      </c>
      <c r="L19" s="11"/>
    </row>
    <row r="20" spans="2:12" x14ac:dyDescent="0.3">
      <c r="B20" s="6"/>
      <c r="C20" s="12" t="s">
        <v>24</v>
      </c>
      <c r="D20" s="13" t="s">
        <v>25</v>
      </c>
      <c r="E20" s="12" t="s">
        <v>24</v>
      </c>
      <c r="F20" s="13" t="s">
        <v>25</v>
      </c>
      <c r="G20" s="12" t="s">
        <v>24</v>
      </c>
      <c r="H20" s="13" t="s">
        <v>25</v>
      </c>
      <c r="I20" s="12" t="s">
        <v>24</v>
      </c>
      <c r="J20" s="13" t="s">
        <v>25</v>
      </c>
      <c r="K20" s="12" t="s">
        <v>24</v>
      </c>
      <c r="L20" s="13" t="s">
        <v>25</v>
      </c>
    </row>
    <row r="21" spans="2:12" x14ac:dyDescent="0.3">
      <c r="B21" s="6" t="s">
        <v>31</v>
      </c>
      <c r="C21" s="15">
        <v>0.97723687176019824</v>
      </c>
      <c r="D21" s="15">
        <v>0.99178307313064906</v>
      </c>
      <c r="E21" s="15">
        <v>0.68311922470137476</v>
      </c>
      <c r="F21" s="15">
        <v>2.0665571076417422</v>
      </c>
      <c r="G21" s="15">
        <v>0.46067162497182779</v>
      </c>
      <c r="H21" s="15">
        <v>1.716516023007395</v>
      </c>
      <c r="I21" s="15">
        <v>1.6351138156411991</v>
      </c>
      <c r="J21" s="15">
        <v>7.0484798685291699</v>
      </c>
      <c r="K21" s="15">
        <v>1.7439711516790621</v>
      </c>
      <c r="L21" s="15">
        <v>7.8915365653245688</v>
      </c>
    </row>
    <row r="22" spans="2:12" x14ac:dyDescent="0.3">
      <c r="B22" s="6" t="s">
        <v>32</v>
      </c>
      <c r="C22" s="15">
        <v>1.0394410637818345</v>
      </c>
      <c r="D22" s="15">
        <v>1.0435497124075597</v>
      </c>
      <c r="E22" s="15">
        <v>0.57020509353166549</v>
      </c>
      <c r="F22" s="15">
        <v>1.6548890714872639</v>
      </c>
      <c r="G22" s="15">
        <v>0.49109758846067164</v>
      </c>
      <c r="H22" s="15">
        <v>1.5981922760887428</v>
      </c>
      <c r="I22" s="15">
        <v>1.6168582375478926</v>
      </c>
      <c r="J22" s="15">
        <v>6.8882497945768284</v>
      </c>
      <c r="K22" s="15">
        <v>1.662159116520171</v>
      </c>
      <c r="L22" s="15">
        <v>7.2851273623664747</v>
      </c>
    </row>
    <row r="23" spans="2:12" x14ac:dyDescent="0.3">
      <c r="B23" s="6"/>
      <c r="C23" s="15">
        <v>0.98332206445796699</v>
      </c>
      <c r="D23" s="15">
        <v>0.96466721446179127</v>
      </c>
      <c r="E23" s="15">
        <v>0.70002253775073231</v>
      </c>
      <c r="F23" s="15">
        <v>1.7682826622843058</v>
      </c>
      <c r="G23" s="15">
        <v>0.53842686499887304</v>
      </c>
      <c r="H23" s="15">
        <v>1.8200493015612162</v>
      </c>
      <c r="I23" s="15">
        <v>1.6946134775749377</v>
      </c>
      <c r="J23" s="15">
        <v>5.7888249794576829</v>
      </c>
      <c r="K23" s="15">
        <v>1.9163849447825105</v>
      </c>
      <c r="L23" s="15">
        <v>6.3582580115036968</v>
      </c>
    </row>
    <row r="24" spans="2:12" x14ac:dyDescent="0.3"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pans="2:12" x14ac:dyDescent="0.3">
      <c r="B25" s="6"/>
      <c r="C25" s="7" t="s">
        <v>19</v>
      </c>
      <c r="D25" s="7"/>
      <c r="E25" s="8" t="s">
        <v>20</v>
      </c>
      <c r="F25" s="8"/>
      <c r="G25" s="9" t="s">
        <v>21</v>
      </c>
      <c r="H25" s="9"/>
      <c r="I25" s="10" t="s">
        <v>22</v>
      </c>
      <c r="J25" s="10"/>
      <c r="K25" s="11" t="s">
        <v>23</v>
      </c>
      <c r="L25" s="11"/>
    </row>
    <row r="26" spans="2:12" x14ac:dyDescent="0.3">
      <c r="B26" s="6"/>
      <c r="C26" s="12" t="s">
        <v>24</v>
      </c>
      <c r="D26" s="13" t="s">
        <v>25</v>
      </c>
      <c r="E26" s="12" t="s">
        <v>24</v>
      </c>
      <c r="F26" s="13" t="s">
        <v>25</v>
      </c>
      <c r="G26" s="12" t="s">
        <v>24</v>
      </c>
      <c r="H26" s="13" t="s">
        <v>25</v>
      </c>
      <c r="I26" s="12" t="s">
        <v>24</v>
      </c>
      <c r="J26" s="13" t="s">
        <v>25</v>
      </c>
      <c r="K26" s="12" t="s">
        <v>24</v>
      </c>
      <c r="L26" s="13" t="s">
        <v>25</v>
      </c>
    </row>
    <row r="27" spans="2:12" x14ac:dyDescent="0.3">
      <c r="B27" s="6" t="s">
        <v>33</v>
      </c>
      <c r="C27" s="6">
        <v>1</v>
      </c>
      <c r="D27" s="6">
        <v>1</v>
      </c>
      <c r="E27" s="6">
        <v>0.65111561866125756</v>
      </c>
      <c r="F27" s="6">
        <v>1.8299096138044373</v>
      </c>
      <c r="G27" s="6">
        <v>0.49673202614379086</v>
      </c>
      <c r="H27" s="6">
        <v>1.7115858668857846</v>
      </c>
      <c r="I27" s="6">
        <v>1.6488618435880096</v>
      </c>
      <c r="J27" s="6">
        <v>6.5751848808545601</v>
      </c>
      <c r="K27" s="6">
        <v>1.7741717376605812</v>
      </c>
      <c r="L27" s="6">
        <v>7.1783073130649129</v>
      </c>
    </row>
    <row r="28" spans="2:12" x14ac:dyDescent="0.3">
      <c r="B28" s="6" t="s">
        <v>34</v>
      </c>
      <c r="C28" s="6">
        <v>3.4292207959306209E-2</v>
      </c>
      <c r="D28" s="6">
        <v>4.0078055540697516E-2</v>
      </c>
      <c r="E28" s="6">
        <v>7.0578433714350047E-2</v>
      </c>
      <c r="F28" s="6">
        <v>0.21264066841286425</v>
      </c>
      <c r="G28" s="6">
        <v>3.9182642890948159E-2</v>
      </c>
      <c r="H28" s="6">
        <v>0.1110106515943899</v>
      </c>
      <c r="I28" s="6">
        <v>4.0659876318498163E-2</v>
      </c>
      <c r="J28" s="6">
        <v>0.6857039011434698</v>
      </c>
      <c r="K28" s="6">
        <v>0.12977576616664022</v>
      </c>
      <c r="L28" s="6">
        <v>0.772200539433473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2a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JI Choi</dc:creator>
  <cp:lastModifiedBy>PC</cp:lastModifiedBy>
  <dcterms:created xsi:type="dcterms:W3CDTF">2016-11-10T06:15:15Z</dcterms:created>
  <dcterms:modified xsi:type="dcterms:W3CDTF">2022-09-23T06:33:34Z</dcterms:modified>
</cp:coreProperties>
</file>